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32" firstSheet="0" activeTab="0"/>
  </bookViews>
  <sheets>
    <sheet name="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8">
  <si>
    <t xml:space="preserve">Suppl. tab 3: Assessment of sequencing error rate by comparing contigs of the best MIRA assemblies with the Sanger reference sequences</t>
  </si>
  <si>
    <t xml:space="preserve">Refseq</t>
  </si>
  <si>
    <t xml:space="preserve">set</t>
  </si>
  <si>
    <t xml:space="preserve">clone</t>
  </si>
  <si>
    <t xml:space="preserve">insp_len</t>
  </si>
  <si>
    <t xml:space="preserve">exch</t>
  </si>
  <si>
    <t xml:space="preserve">indel</t>
  </si>
  <si>
    <t xml:space="preserve">total</t>
  </si>
  <si>
    <t xml:space="preserve">homo_nt</t>
  </si>
  <si>
    <t xml:space="preserve">Q (total)</t>
  </si>
  <si>
    <t xml:space="preserve">Q (w/o homo_nt)</t>
  </si>
  <si>
    <t xml:space="preserve">AY268139</t>
  </si>
  <si>
    <t xml:space="preserve">184G09</t>
  </si>
  <si>
    <t xml:space="preserve">AF474373</t>
  </si>
  <si>
    <t xml:space="preserve">259I16</t>
  </si>
  <si>
    <t xml:space="preserve">DQ249273</t>
  </si>
  <si>
    <t xml:space="preserve">631P08</t>
  </si>
  <si>
    <t xml:space="preserve">AF427791</t>
  </si>
  <si>
    <t xml:space="preserve">711N16</t>
  </si>
  <si>
    <t xml:space="preserve">all</t>
  </si>
  <si>
    <t xml:space="preserve">min</t>
  </si>
  <si>
    <t xml:space="preserve">max</t>
  </si>
  <si>
    <t xml:space="preserve">insp_len= total length inspected for differences between contigs and Sanger Refseq</t>
  </si>
  <si>
    <t xml:space="preserve">exch=number of single base exchanges</t>
  </si>
  <si>
    <t xml:space="preserve">indel=number of single base insertion/deletions</t>
  </si>
  <si>
    <t xml:space="preserve">homo_nt= exchanges and indels in homo-nucleotide stretches</t>
  </si>
  <si>
    <t xml:space="preserve">Q (total)= -10*log(error rate) with respect to all differences</t>
  </si>
  <si>
    <t xml:space="preserve">Q (w/o homo_nt)= -10*log(error rate) with respect to exchanges and indels outside homo-nucleotide stretch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2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name val="Arial"/>
      <family val="2"/>
    </font>
    <font>
      <b val="true"/>
      <sz val="11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CCC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CCCC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CCCCC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2" borderId="2" applyFont="true" applyBorder="true" applyAlignment="false" applyProtection="false"/>
    <xf numFmtId="164" fontId="8" fillId="3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5" borderId="0" applyFont="true" applyBorder="false" applyAlignment="false" applyProtection="false"/>
    <xf numFmtId="164" fontId="12" fillId="8" borderId="0" applyFont="true" applyBorder="false" applyAlignment="false" applyProtection="false"/>
    <xf numFmtId="164" fontId="0" fillId="4" borderId="4" applyFont="true" applyBorder="true" applyAlignment="false" applyProtection="false"/>
    <xf numFmtId="164" fontId="13" fillId="16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17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4.25" zeroHeight="false" outlineLevelRow="0" outlineLevelCol="0"/>
  <cols>
    <col collapsed="false" customWidth="true" hidden="false" outlineLevel="0" max="1" min="1" style="1" width="15.85"/>
    <col collapsed="false" customWidth="true" hidden="false" outlineLevel="0" max="2" min="2" style="1" width="5.41"/>
    <col collapsed="false" customWidth="true" hidden="false" outlineLevel="0" max="3" min="3" style="1" width="10.99"/>
    <col collapsed="false" customWidth="true" hidden="false" outlineLevel="0" max="4" min="4" style="1" width="11.7"/>
    <col collapsed="false" customWidth="true" hidden="false" outlineLevel="0" max="5" min="5" style="1" width="7.28"/>
    <col collapsed="false" customWidth="true" hidden="false" outlineLevel="0" max="6" min="6" style="1" width="7.42"/>
    <col collapsed="false" customWidth="true" hidden="false" outlineLevel="0" max="7" min="7" style="1" width="7.28"/>
    <col collapsed="false" customWidth="true" hidden="false" outlineLevel="0" max="8" min="8" style="1" width="12.28"/>
    <col collapsed="false" customWidth="true" hidden="false" outlineLevel="0" max="9" min="9" style="1" width="11.85"/>
    <col collapsed="false" customWidth="true" hidden="false" outlineLevel="0" max="10" min="10" style="1" width="21.13"/>
    <col collapsed="false" customWidth="true" hidden="false" outlineLevel="0" max="11" min="11" style="1" width="11.85"/>
    <col collapsed="false" customWidth="false" hidden="false" outlineLevel="0" max="257" min="12" style="1" width="11.56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</row>
    <row r="4" customFormat="false" ht="14.25" hidden="false" customHeight="false" outlineLevel="0" collapsed="false">
      <c r="A4" s="5" t="s">
        <v>11</v>
      </c>
      <c r="B4" s="6" t="n">
        <v>1</v>
      </c>
      <c r="C4" s="6" t="s">
        <v>12</v>
      </c>
      <c r="D4" s="6" t="n">
        <v>120316</v>
      </c>
      <c r="E4" s="6" t="n">
        <v>7</v>
      </c>
      <c r="F4" s="6" t="n">
        <v>21</v>
      </c>
      <c r="G4" s="6" t="n">
        <f aca="false">SUM(E4:F4)</f>
        <v>28</v>
      </c>
      <c r="H4" s="6" t="n">
        <v>21</v>
      </c>
      <c r="I4" s="7" t="n">
        <f aca="false">-10*((LOG(G4/D4)))</f>
        <v>36.331653536839</v>
      </c>
      <c r="J4" s="7" t="n">
        <f aca="false">-10*((LOG((G4-H4)/D4)))</f>
        <v>42.3522534501187</v>
      </c>
    </row>
    <row r="5" customFormat="false" ht="14.25" hidden="false" customHeight="false" outlineLevel="0" collapsed="false">
      <c r="A5" s="8" t="s">
        <v>11</v>
      </c>
      <c r="B5" s="9" t="n">
        <v>2</v>
      </c>
      <c r="C5" s="9" t="s">
        <v>12</v>
      </c>
      <c r="D5" s="9" t="n">
        <v>121023</v>
      </c>
      <c r="E5" s="9" t="n">
        <v>4</v>
      </c>
      <c r="F5" s="9" t="n">
        <v>18</v>
      </c>
      <c r="G5" s="9" t="n">
        <f aca="false">SUM(E5:F5)</f>
        <v>22</v>
      </c>
      <c r="H5" s="9" t="n">
        <v>15</v>
      </c>
      <c r="I5" s="10" t="n">
        <f aca="false">-10*((LOG(G5/D5)))</f>
        <v>37.4044523349307</v>
      </c>
      <c r="J5" s="10" t="n">
        <f aca="false">-10*((LOG((G5-H5)/D5)))</f>
        <v>42.3776987430102</v>
      </c>
    </row>
    <row r="6" customFormat="false" ht="14.25" hidden="false" customHeight="false" outlineLevel="0" collapsed="false">
      <c r="A6" s="8" t="s">
        <v>13</v>
      </c>
      <c r="B6" s="9" t="n">
        <v>1</v>
      </c>
      <c r="C6" s="9" t="s">
        <v>14</v>
      </c>
      <c r="D6" s="9" t="n">
        <v>122250</v>
      </c>
      <c r="E6" s="9" t="n">
        <v>13</v>
      </c>
      <c r="F6" s="9" t="n">
        <v>17</v>
      </c>
      <c r="G6" s="9" t="n">
        <f aca="false">SUM(E6:F6)</f>
        <v>30</v>
      </c>
      <c r="H6" s="9" t="n">
        <v>14</v>
      </c>
      <c r="I6" s="10" t="n">
        <f aca="false">-10*((LOG(G6/D6)))</f>
        <v>36.10127613076</v>
      </c>
      <c r="J6" s="10" t="n">
        <f aca="false">-10*((LOG((G6-H6)/D6)))</f>
        <v>38.8312888513973</v>
      </c>
    </row>
    <row r="7" customFormat="false" ht="14.25" hidden="false" customHeight="false" outlineLevel="0" collapsed="false">
      <c r="A7" s="8" t="s">
        <v>13</v>
      </c>
      <c r="B7" s="9" t="n">
        <v>2</v>
      </c>
      <c r="C7" s="9" t="s">
        <v>14</v>
      </c>
      <c r="D7" s="9" t="n">
        <v>115189</v>
      </c>
      <c r="E7" s="9" t="n">
        <v>6</v>
      </c>
      <c r="F7" s="9" t="n">
        <v>20</v>
      </c>
      <c r="G7" s="9" t="n">
        <f aca="false">SUM(E7:F7)</f>
        <v>26</v>
      </c>
      <c r="H7" s="9" t="n">
        <v>17</v>
      </c>
      <c r="I7" s="10" t="n">
        <f aca="false">-10*((LOG(G7/D7)))</f>
        <v>36.4643766004523</v>
      </c>
      <c r="J7" s="10" t="n">
        <f aca="false">-10*((LOG((G7-H7)/D7)))</f>
        <v>41.0716849857673</v>
      </c>
    </row>
    <row r="8" customFormat="false" ht="14.25" hidden="false" customHeight="false" outlineLevel="0" collapsed="false">
      <c r="A8" s="8" t="s">
        <v>15</v>
      </c>
      <c r="B8" s="9" t="n">
        <v>1</v>
      </c>
      <c r="C8" s="9" t="s">
        <v>16</v>
      </c>
      <c r="D8" s="9" t="n">
        <v>98812</v>
      </c>
      <c r="E8" s="9" t="n">
        <v>1</v>
      </c>
      <c r="F8" s="9" t="n">
        <v>11</v>
      </c>
      <c r="G8" s="9" t="n">
        <f aca="false">SUM(E8:F8)</f>
        <v>12</v>
      </c>
      <c r="H8" s="9" t="n">
        <v>11</v>
      </c>
      <c r="I8" s="10" t="n">
        <f aca="false">-10*((LOG(G8/D8)))</f>
        <v>39.1562844365456</v>
      </c>
      <c r="J8" s="10" t="n">
        <f aca="false">-10*((LOG((G8-H8)/D8)))</f>
        <v>49.9480968970219</v>
      </c>
    </row>
    <row r="9" customFormat="false" ht="14.25" hidden="false" customHeight="false" outlineLevel="0" collapsed="false">
      <c r="A9" s="8" t="s">
        <v>15</v>
      </c>
      <c r="B9" s="9" t="n">
        <v>2</v>
      </c>
      <c r="C9" s="9" t="s">
        <v>16</v>
      </c>
      <c r="D9" s="9" t="n">
        <v>101546</v>
      </c>
      <c r="E9" s="9" t="n">
        <v>0</v>
      </c>
      <c r="F9" s="9" t="n">
        <v>10</v>
      </c>
      <c r="G9" s="9" t="n">
        <f aca="false">SUM(E9:F9)</f>
        <v>10</v>
      </c>
      <c r="H9" s="9" t="n">
        <v>8</v>
      </c>
      <c r="I9" s="10" t="n">
        <f aca="false">-10*((LOG(G9/D9)))</f>
        <v>40.0666282077734</v>
      </c>
      <c r="J9" s="10" t="n">
        <f aca="false">-10*((LOG((G9-H9)/D9)))</f>
        <v>47.0563282511336</v>
      </c>
    </row>
    <row r="10" customFormat="false" ht="14.25" hidden="false" customHeight="false" outlineLevel="0" collapsed="false">
      <c r="A10" s="8" t="s">
        <v>17</v>
      </c>
      <c r="B10" s="9" t="n">
        <v>1</v>
      </c>
      <c r="C10" s="9" t="s">
        <v>18</v>
      </c>
      <c r="D10" s="9" t="n">
        <v>99848</v>
      </c>
      <c r="E10" s="9" t="n">
        <v>4</v>
      </c>
      <c r="F10" s="9" t="n">
        <v>13</v>
      </c>
      <c r="G10" s="9" t="n">
        <f aca="false">SUM(E10:F10)</f>
        <v>17</v>
      </c>
      <c r="H10" s="9" t="n">
        <v>10</v>
      </c>
      <c r="I10" s="10" t="n">
        <f aca="false">-10*((LOG(G10/D10)))</f>
        <v>37.6889044880328</v>
      </c>
      <c r="J10" s="10" t="n">
        <f aca="false">-10*((LOG((G10-H10)/D10)))</f>
        <v>41.542413301673</v>
      </c>
    </row>
    <row r="11" customFormat="false" ht="14.25" hidden="false" customHeight="false" outlineLevel="0" collapsed="false">
      <c r="A11" s="11" t="s">
        <v>17</v>
      </c>
      <c r="B11" s="12" t="n">
        <v>2</v>
      </c>
      <c r="C11" s="12" t="s">
        <v>18</v>
      </c>
      <c r="D11" s="12" t="n">
        <v>100473</v>
      </c>
      <c r="E11" s="12" t="n">
        <v>4</v>
      </c>
      <c r="F11" s="12" t="n">
        <v>21</v>
      </c>
      <c r="G11" s="12" t="n">
        <f aca="false">SUM(E11:F11)</f>
        <v>25</v>
      </c>
      <c r="H11" s="12" t="n">
        <v>16</v>
      </c>
      <c r="I11" s="13" t="n">
        <f aca="false">-10*((LOG(G11/D11)))</f>
        <v>36.0410936127928</v>
      </c>
      <c r="J11" s="13" t="n">
        <f aca="false">-10*((LOG((G11-H11)/D11)))</f>
        <v>40.47806860512</v>
      </c>
    </row>
    <row r="12" s="17" customFormat="true" ht="15" hidden="false" customHeight="false" outlineLevel="0" collapsed="false">
      <c r="A12" s="14"/>
      <c r="B12" s="15" t="s">
        <v>19</v>
      </c>
      <c r="C12" s="15"/>
      <c r="D12" s="15" t="n">
        <v>879457</v>
      </c>
      <c r="E12" s="15" t="n">
        <v>39</v>
      </c>
      <c r="F12" s="15" t="n">
        <v>131</v>
      </c>
      <c r="G12" s="15" t="n">
        <f aca="false">SUM(G4:G11)</f>
        <v>170</v>
      </c>
      <c r="H12" s="15" t="n">
        <v>112</v>
      </c>
      <c r="I12" s="16" t="n">
        <f aca="false">-10*((LOG(G12/D12)))</f>
        <v>37.1376568862413</v>
      </c>
      <c r="J12" s="16" t="n">
        <f aca="false">-10*((LOG((G12-H12)/D12)))</f>
        <v>41.8078661643947</v>
      </c>
    </row>
    <row r="13" customFormat="false" ht="14.25" hidden="false" customHeight="false" outlineLevel="0" collapsed="false">
      <c r="H13" s="18" t="s">
        <v>20</v>
      </c>
      <c r="I13" s="19" t="n">
        <f aca="false">MIN(I4:I11)</f>
        <v>36.0410936127928</v>
      </c>
      <c r="J13" s="19" t="n">
        <f aca="false">MIN(J4:J11)</f>
        <v>38.8312888513973</v>
      </c>
    </row>
    <row r="14" customFormat="false" ht="14.25" hidden="false" customHeight="false" outlineLevel="0" collapsed="false">
      <c r="H14" s="18" t="s">
        <v>21</v>
      </c>
      <c r="I14" s="19" t="n">
        <f aca="false">MAX(I4:I11)</f>
        <v>40.0666282077734</v>
      </c>
      <c r="J14" s="19" t="n">
        <f aca="false">MAX(J4:J11)</f>
        <v>49.9480968970219</v>
      </c>
    </row>
    <row r="15" customFormat="false" ht="14.25" hidden="false" customHeight="false" outlineLevel="0" collapsed="false">
      <c r="A15" s="18" t="s">
        <v>22</v>
      </c>
    </row>
    <row r="16" customFormat="false" ht="14.25" hidden="false" customHeight="false" outlineLevel="0" collapsed="false">
      <c r="A16" s="18" t="s">
        <v>23</v>
      </c>
    </row>
    <row r="17" customFormat="false" ht="14.25" hidden="false" customHeight="false" outlineLevel="0" collapsed="false">
      <c r="A17" s="18" t="s">
        <v>24</v>
      </c>
    </row>
    <row r="18" customFormat="false" ht="14.25" hidden="false" customHeight="false" outlineLevel="0" collapsed="false">
      <c r="A18" s="18" t="s">
        <v>25</v>
      </c>
    </row>
    <row r="19" customFormat="false" ht="14.25" hidden="false" customHeight="false" outlineLevel="0" collapsed="false">
      <c r="A19" s="18" t="s">
        <v>26</v>
      </c>
    </row>
    <row r="20" customFormat="false" ht="14.25" hidden="false" customHeight="false" outlineLevel="0" collapsed="false">
      <c r="A20" s="18" t="s">
        <v>2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2T10:25:42Z</dcterms:created>
  <dc:creator/>
  <dc:description/>
  <dc:language>en-US</dc:language>
  <cp:lastModifiedBy>steuerna</cp:lastModifiedBy>
  <dcterms:modified xsi:type="dcterms:W3CDTF">2009-11-12T10:25:42Z</dcterms:modified>
  <cp:revision>0</cp:revision>
  <dc:subject/>
  <dc:title/>
</cp:coreProperties>
</file>